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showInkAnnotation="0" autoCompressPictures="0"/>
  <bookViews>
    <workbookView xWindow="100" yWindow="80" windowWidth="25600" windowHeight="14680" tabRatio="500"/>
  </bookViews>
  <sheets>
    <sheet name="Sheet1" sheetId="1" r:id="rId1"/>
  </sheets>
  <externalReferences>
    <externalReference r:id="rId2"/>
  </externalReferences>
  <calcPr calcId="140000" iterateCount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1" i="1" l="1"/>
  <c r="J22" i="1"/>
  <c r="I22" i="1"/>
  <c r="H22" i="1"/>
  <c r="G22" i="1"/>
  <c r="J21" i="1"/>
  <c r="I21" i="1"/>
  <c r="H21" i="1"/>
  <c r="E21" i="1"/>
  <c r="D21" i="1"/>
  <c r="C21" i="1"/>
  <c r="B9" i="1"/>
  <c r="B13" i="1"/>
  <c r="J10" i="1"/>
  <c r="J14" i="1"/>
  <c r="B10" i="1"/>
  <c r="B14" i="1"/>
  <c r="C10" i="1"/>
  <c r="C14" i="1"/>
  <c r="D10" i="1"/>
  <c r="D14" i="1"/>
  <c r="J18" i="1"/>
  <c r="K10" i="1"/>
  <c r="K14" i="1"/>
  <c r="K18" i="1"/>
  <c r="L10" i="1"/>
  <c r="L14" i="1"/>
  <c r="L18" i="1"/>
  <c r="G10" i="1"/>
  <c r="G14" i="1"/>
  <c r="G18" i="1"/>
  <c r="H10" i="1"/>
  <c r="H14" i="1"/>
  <c r="H18" i="1"/>
  <c r="I10" i="1"/>
  <c r="I14" i="1"/>
  <c r="I18" i="1"/>
  <c r="E10" i="1"/>
  <c r="E14" i="1"/>
  <c r="E18" i="1"/>
  <c r="F10" i="1"/>
  <c r="F14" i="1"/>
  <c r="F18" i="1"/>
  <c r="B18" i="1"/>
  <c r="C18" i="1"/>
  <c r="D18" i="1"/>
  <c r="E22" i="1"/>
  <c r="D22" i="1"/>
  <c r="C22" i="1"/>
  <c r="B22" i="1"/>
  <c r="J9" i="1"/>
  <c r="J13" i="1"/>
  <c r="C9" i="1"/>
  <c r="C13" i="1"/>
  <c r="D9" i="1"/>
  <c r="D13" i="1"/>
  <c r="J17" i="1"/>
  <c r="K9" i="1"/>
  <c r="K13" i="1"/>
  <c r="K17" i="1"/>
  <c r="L9" i="1"/>
  <c r="L13" i="1"/>
  <c r="L17" i="1"/>
  <c r="G9" i="1"/>
  <c r="G13" i="1"/>
  <c r="G17" i="1"/>
  <c r="H9" i="1"/>
  <c r="H13" i="1"/>
  <c r="H17" i="1"/>
  <c r="I9" i="1"/>
  <c r="I13" i="1"/>
  <c r="I17" i="1"/>
  <c r="E9" i="1"/>
  <c r="E13" i="1"/>
  <c r="E17" i="1"/>
  <c r="F9" i="1"/>
  <c r="F13" i="1"/>
  <c r="F17" i="1"/>
  <c r="B17" i="1"/>
  <c r="C17" i="1"/>
  <c r="D17" i="1"/>
</calcChain>
</file>

<file path=xl/sharedStrings.xml><?xml version="1.0" encoding="utf-8"?>
<sst xmlns="http://schemas.openxmlformats.org/spreadsheetml/2006/main" count="36" uniqueCount="26">
  <si>
    <t>Veh</t>
  </si>
  <si>
    <t>0.01</t>
  </si>
  <si>
    <t>0.1</t>
  </si>
  <si>
    <t>1.0</t>
  </si>
  <si>
    <t>846</t>
  </si>
  <si>
    <t>848</t>
  </si>
  <si>
    <t>854</t>
  </si>
  <si>
    <t>850</t>
  </si>
  <si>
    <t>856</t>
  </si>
  <si>
    <t>852</t>
  </si>
  <si>
    <t>853</t>
  </si>
  <si>
    <t>858</t>
  </si>
  <si>
    <t>49</t>
  </si>
  <si>
    <t>50</t>
  </si>
  <si>
    <t>859</t>
  </si>
  <si>
    <t>Gapdh</t>
    <phoneticPr fontId="0" type="noConversion"/>
  </si>
  <si>
    <t>Hprt</t>
    <phoneticPr fontId="0" type="noConversion"/>
  </si>
  <si>
    <t>BiP</t>
    <phoneticPr fontId="0" type="noConversion"/>
  </si>
  <si>
    <t>Chop</t>
    <phoneticPr fontId="0" type="noConversion"/>
  </si>
  <si>
    <t>NT</t>
    <phoneticPr fontId="0" type="noConversion"/>
  </si>
  <si>
    <t>0.01 mg/kg</t>
  </si>
  <si>
    <t>0.1 mg/kg</t>
  </si>
  <si>
    <t>1 mg/kg</t>
  </si>
  <si>
    <t>SEMs</t>
  </si>
  <si>
    <t>Bip</t>
  </si>
  <si>
    <t>Animal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##0.00;\-###0.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8.25"/>
      <name val="Microsoft Sans Serif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Alignment="1" applyProtection="1">
      <alignment vertical="top"/>
      <protection locked="0"/>
    </xf>
    <xf numFmtId="49" fontId="2" fillId="0" borderId="1" xfId="0" applyNumberFormat="1" applyFont="1" applyBorder="1" applyAlignment="1" applyProtection="1">
      <alignment horizontal="center" vertical="center"/>
    </xf>
    <xf numFmtId="49" fontId="2" fillId="0" borderId="2" xfId="0" applyNumberFormat="1" applyFont="1" applyBorder="1" applyAlignment="1" applyProtection="1">
      <alignment horizontal="center" vertical="center"/>
    </xf>
    <xf numFmtId="164" fontId="2" fillId="0" borderId="3" xfId="0" applyNumberFormat="1" applyFont="1" applyBorder="1" applyAlignment="1" applyProtection="1">
      <alignment horizontal="center" vertical="center"/>
    </xf>
    <xf numFmtId="164" fontId="0" fillId="0" borderId="0" xfId="0" applyNumberFormat="1" applyAlignment="1" applyProtection="1">
      <alignment vertical="top"/>
      <protection locked="0"/>
    </xf>
    <xf numFmtId="0" fontId="1" fillId="0" borderId="0" xfId="0" applyFont="1" applyAlignment="1" applyProtection="1">
      <alignment vertical="top"/>
      <protection locked="0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colors>
    <mruColors>
      <color rgb="FFF2C5C0"/>
      <color rgb="FFF28985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20</c:f>
              <c:strCache>
                <c:ptCount val="1"/>
                <c:pt idx="0">
                  <c:v>NT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G$21:$G$22</c:f>
                <c:numCache>
                  <c:formatCode>General</c:formatCode>
                  <c:ptCount val="2"/>
                  <c:pt idx="0">
                    <c:v>0.0293220990275631</c:v>
                  </c:pt>
                  <c:pt idx="1">
                    <c:v>0.486621310855838</c:v>
                  </c:pt>
                </c:numCache>
              </c:numRef>
            </c:plus>
            <c:minus>
              <c:numRef>
                <c:f>Sheet1!$G$21:$G$22</c:f>
                <c:numCache>
                  <c:formatCode>General</c:formatCode>
                  <c:ptCount val="2"/>
                  <c:pt idx="0">
                    <c:v>0.0293220990275631</c:v>
                  </c:pt>
                  <c:pt idx="1">
                    <c:v>0.486621310855838</c:v>
                  </c:pt>
                </c:numCache>
              </c:numRef>
            </c:minus>
          </c:errBars>
          <c:cat>
            <c:strRef>
              <c:f>Sheet1!$A$21:$A$22</c:f>
              <c:strCache>
                <c:ptCount val="2"/>
                <c:pt idx="0">
                  <c:v>Bip</c:v>
                </c:pt>
                <c:pt idx="1">
                  <c:v>Chop</c:v>
                </c:pt>
              </c:strCache>
            </c:strRef>
          </c:cat>
          <c:val>
            <c:numRef>
              <c:f>Sheet1!$B$21:$B$22</c:f>
              <c:numCache>
                <c:formatCode>General</c:formatCode>
                <c:ptCount val="2"/>
                <c:pt idx="0">
                  <c:v>1.0</c:v>
                </c:pt>
                <c:pt idx="1">
                  <c:v>1</c:v>
                </c:pt>
              </c:numCache>
            </c:numRef>
          </c:val>
        </c:ser>
        <c:ser>
          <c:idx val="1"/>
          <c:order val="1"/>
          <c:tx>
            <c:strRef>
              <c:f>Sheet1!$C$20</c:f>
              <c:strCache>
                <c:ptCount val="1"/>
                <c:pt idx="0">
                  <c:v>0.01 mg/kg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H$21:$H$22</c:f>
                <c:numCache>
                  <c:formatCode>General</c:formatCode>
                  <c:ptCount val="2"/>
                  <c:pt idx="0">
                    <c:v>0.2138407155457</c:v>
                  </c:pt>
                  <c:pt idx="1">
                    <c:v>6.445182402574173</c:v>
                  </c:pt>
                </c:numCache>
              </c:numRef>
            </c:plus>
            <c:minus>
              <c:numRef>
                <c:f>Sheet1!$H$21:$H$22</c:f>
                <c:numCache>
                  <c:formatCode>General</c:formatCode>
                  <c:ptCount val="2"/>
                  <c:pt idx="0">
                    <c:v>0.2138407155457</c:v>
                  </c:pt>
                  <c:pt idx="1">
                    <c:v>6.445182402574173</c:v>
                  </c:pt>
                </c:numCache>
              </c:numRef>
            </c:minus>
          </c:errBars>
          <c:cat>
            <c:strRef>
              <c:f>Sheet1!$A$21:$A$22</c:f>
              <c:strCache>
                <c:ptCount val="2"/>
                <c:pt idx="0">
                  <c:v>Bip</c:v>
                </c:pt>
                <c:pt idx="1">
                  <c:v>Chop</c:v>
                </c:pt>
              </c:strCache>
            </c:strRef>
          </c:cat>
          <c:val>
            <c:numRef>
              <c:f>Sheet1!$C$21:$C$22</c:f>
              <c:numCache>
                <c:formatCode>General</c:formatCode>
                <c:ptCount val="2"/>
                <c:pt idx="0">
                  <c:v>3.634533677497972</c:v>
                </c:pt>
                <c:pt idx="1">
                  <c:v>19.62329573996471</c:v>
                </c:pt>
              </c:numCache>
            </c:numRef>
          </c:val>
        </c:ser>
        <c:ser>
          <c:idx val="2"/>
          <c:order val="2"/>
          <c:tx>
            <c:strRef>
              <c:f>Sheet1!$D$20</c:f>
              <c:strCache>
                <c:ptCount val="1"/>
                <c:pt idx="0">
                  <c:v>0.1 mg/kg</c:v>
                </c:pt>
              </c:strCache>
            </c:strRef>
          </c:tx>
          <c:spPr>
            <a:solidFill>
              <a:srgbClr val="F2C5C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I$21:$I$22</c:f>
                <c:numCache>
                  <c:formatCode>General</c:formatCode>
                  <c:ptCount val="2"/>
                  <c:pt idx="0">
                    <c:v>2.126178587743535</c:v>
                  </c:pt>
                  <c:pt idx="1">
                    <c:v>3.786881781566563</c:v>
                  </c:pt>
                </c:numCache>
              </c:numRef>
            </c:plus>
            <c:minus>
              <c:numRef>
                <c:f>Sheet1!$I$21:$I$22</c:f>
                <c:numCache>
                  <c:formatCode>General</c:formatCode>
                  <c:ptCount val="2"/>
                  <c:pt idx="0">
                    <c:v>2.126178587743535</c:v>
                  </c:pt>
                  <c:pt idx="1">
                    <c:v>3.786881781566563</c:v>
                  </c:pt>
                </c:numCache>
              </c:numRef>
            </c:minus>
          </c:errBars>
          <c:cat>
            <c:strRef>
              <c:f>Sheet1!$A$21:$A$22</c:f>
              <c:strCache>
                <c:ptCount val="2"/>
                <c:pt idx="0">
                  <c:v>Bip</c:v>
                </c:pt>
                <c:pt idx="1">
                  <c:v>Chop</c:v>
                </c:pt>
              </c:strCache>
            </c:strRef>
          </c:cat>
          <c:val>
            <c:numRef>
              <c:f>Sheet1!$D$21:$D$22</c:f>
              <c:numCache>
                <c:formatCode>General</c:formatCode>
                <c:ptCount val="2"/>
                <c:pt idx="0">
                  <c:v>22.56626043314994</c:v>
                </c:pt>
                <c:pt idx="1">
                  <c:v>341.5986980841006</c:v>
                </c:pt>
              </c:numCache>
            </c:numRef>
          </c:val>
        </c:ser>
        <c:ser>
          <c:idx val="3"/>
          <c:order val="3"/>
          <c:tx>
            <c:strRef>
              <c:f>Sheet1!$E$20</c:f>
              <c:strCache>
                <c:ptCount val="1"/>
                <c:pt idx="0">
                  <c:v>1 mg/kg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J$21:$J$22</c:f>
                <c:numCache>
                  <c:formatCode>General</c:formatCode>
                  <c:ptCount val="2"/>
                  <c:pt idx="0">
                    <c:v>2.943838430933979</c:v>
                  </c:pt>
                  <c:pt idx="1">
                    <c:v>14.8615577992999</c:v>
                  </c:pt>
                </c:numCache>
              </c:numRef>
            </c:plus>
            <c:minus>
              <c:numRef>
                <c:f>Sheet1!$J$21:$J$22</c:f>
                <c:numCache>
                  <c:formatCode>General</c:formatCode>
                  <c:ptCount val="2"/>
                  <c:pt idx="0">
                    <c:v>2.943838430933979</c:v>
                  </c:pt>
                  <c:pt idx="1">
                    <c:v>14.8615577992999</c:v>
                  </c:pt>
                </c:numCache>
              </c:numRef>
            </c:minus>
          </c:errBars>
          <c:cat>
            <c:strRef>
              <c:f>Sheet1!$A$21:$A$22</c:f>
              <c:strCache>
                <c:ptCount val="2"/>
                <c:pt idx="0">
                  <c:v>Bip</c:v>
                </c:pt>
                <c:pt idx="1">
                  <c:v>Chop</c:v>
                </c:pt>
              </c:strCache>
            </c:strRef>
          </c:cat>
          <c:val>
            <c:numRef>
              <c:f>Sheet1!$E$21:$E$22</c:f>
              <c:numCache>
                <c:formatCode>General</c:formatCode>
                <c:ptCount val="2"/>
                <c:pt idx="0">
                  <c:v>22.79704666402769</c:v>
                </c:pt>
                <c:pt idx="1">
                  <c:v>269.395346624287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7307144"/>
        <c:axId val="2087151512"/>
      </c:barChart>
      <c:catAx>
        <c:axId val="208730714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087151512"/>
        <c:crosses val="autoZero"/>
        <c:auto val="1"/>
        <c:lblAlgn val="ctr"/>
        <c:lblOffset val="100"/>
        <c:noMultiLvlLbl val="0"/>
      </c:catAx>
      <c:valAx>
        <c:axId val="2087151512"/>
        <c:scaling>
          <c:logBase val="10.0"/>
          <c:orientation val="minMax"/>
          <c:min val="1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087307144"/>
        <c:crosses val="autoZero"/>
        <c:crossBetween val="between"/>
      </c:valAx>
      <c:spPr>
        <a:noFill/>
        <a:ln>
          <a:noFill/>
        </a:ln>
      </c:spPr>
    </c:plotArea>
    <c:legend>
      <c:legendPos val="r"/>
      <c:layout/>
      <c:overlay val="0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40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98500</xdr:colOff>
      <xdr:row>22</xdr:row>
      <xdr:rowOff>165100</xdr:rowOff>
    </xdr:from>
    <xdr:to>
      <xdr:col>11</xdr:col>
      <xdr:colOff>342900</xdr:colOff>
      <xdr:row>47</xdr:row>
      <xdr:rowOff>635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1A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YBR"/>
      <sheetName val="Sheet1"/>
    </sheetNames>
    <sheetDataSet>
      <sheetData sheetId="0" refreshError="1"/>
      <sheetData sheetId="1">
        <row r="36">
          <cell r="B36" t="str">
            <v>NT</v>
          </cell>
          <cell r="C36" t="str">
            <v>0.01 mg/kg</v>
          </cell>
          <cell r="D36" t="str">
            <v>0.1 mg/kg</v>
          </cell>
          <cell r="E36" t="str">
            <v>1 mg/kg</v>
          </cell>
        </row>
        <row r="37">
          <cell r="A37" t="str">
            <v>BiP mRNA</v>
          </cell>
          <cell r="B37">
            <v>1</v>
          </cell>
          <cell r="C37">
            <v>3.6345336774979731</v>
          </cell>
          <cell r="D37">
            <v>22.566260433149939</v>
          </cell>
          <cell r="E37">
            <v>22.797046664027686</v>
          </cell>
          <cell r="G37">
            <v>5.0787365300305316E-2</v>
          </cell>
          <cell r="H37">
            <v>0.30241644011229585</v>
          </cell>
          <cell r="I37">
            <v>3.6826493399368436</v>
          </cell>
          <cell r="J37">
            <v>5.0988777316514939</v>
          </cell>
        </row>
        <row r="38">
          <cell r="A38" t="str">
            <v>Chop</v>
          </cell>
          <cell r="B38">
            <v>0.99999999999999989</v>
          </cell>
          <cell r="C38">
            <v>19.623295739964714</v>
          </cell>
          <cell r="D38">
            <v>341.59869808410059</v>
          </cell>
          <cell r="E38">
            <v>269.39534662428792</v>
          </cell>
          <cell r="G38">
            <v>0.8428528344480799</v>
          </cell>
          <cell r="H38">
            <v>9.1148643656888062</v>
          </cell>
          <cell r="I38">
            <v>6.5590716479302342</v>
          </cell>
          <cell r="J38">
            <v>25.740973188008944</v>
          </cell>
        </row>
        <row r="39">
          <cell r="G39">
            <v>0.38429803786537914</v>
          </cell>
          <cell r="H39">
            <v>0.12350503267835219</v>
          </cell>
          <cell r="I39">
            <v>0.19358657947402882</v>
          </cell>
          <cell r="J39">
            <v>4.7365619454493219E-2</v>
          </cell>
        </row>
        <row r="40">
          <cell r="G40">
            <v>0.53636907548535684</v>
          </cell>
          <cell r="H40">
            <v>0.46805061995770281</v>
          </cell>
          <cell r="I40">
            <v>0.62113720847525211</v>
          </cell>
          <cell r="J40">
            <v>0.6762876773353681</v>
          </cell>
        </row>
        <row r="41">
          <cell r="G41">
            <v>0.47696803863566489</v>
          </cell>
          <cell r="H41">
            <v>4.0726931443558698E-2</v>
          </cell>
          <cell r="I41">
            <v>0.2372876652313671</v>
          </cell>
          <cell r="J41">
            <v>5.9075180357161326E-2</v>
          </cell>
        </row>
        <row r="42">
          <cell r="G42">
            <v>0.18605456582281721</v>
          </cell>
          <cell r="H42">
            <v>0.10527206170660337</v>
          </cell>
          <cell r="I42">
            <v>0.26038719018397255</v>
          </cell>
          <cell r="J42">
            <v>9.2215683157659947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tabSelected="1" workbookViewId="0">
      <selection activeCell="N22" sqref="N22"/>
    </sheetView>
  </sheetViews>
  <sheetFormatPr baseColWidth="10" defaultRowHeight="15" x14ac:dyDescent="0"/>
  <cols>
    <col min="1" max="16384" width="10.83203125" style="1"/>
  </cols>
  <sheetData>
    <row r="1" spans="1:12">
      <c r="B1" s="2" t="s">
        <v>0</v>
      </c>
      <c r="C1" s="2" t="s">
        <v>0</v>
      </c>
      <c r="D1" s="2" t="s">
        <v>0</v>
      </c>
      <c r="E1" s="2" t="s">
        <v>1</v>
      </c>
      <c r="F1" s="2" t="s">
        <v>1</v>
      </c>
      <c r="G1" s="2" t="s">
        <v>2</v>
      </c>
      <c r="H1" s="2" t="s">
        <v>2</v>
      </c>
      <c r="I1" s="2" t="s">
        <v>2</v>
      </c>
      <c r="J1" s="2" t="s">
        <v>3</v>
      </c>
      <c r="K1" s="2" t="s">
        <v>3</v>
      </c>
      <c r="L1" s="2" t="s">
        <v>3</v>
      </c>
    </row>
    <row r="2" spans="1:12">
      <c r="A2" s="6" t="s">
        <v>25</v>
      </c>
      <c r="B2" s="3" t="s">
        <v>4</v>
      </c>
      <c r="C2" s="3" t="s">
        <v>5</v>
      </c>
      <c r="D2" s="3" t="s">
        <v>6</v>
      </c>
      <c r="E2" s="3" t="s">
        <v>7</v>
      </c>
      <c r="F2" s="3" t="s">
        <v>8</v>
      </c>
      <c r="G2" s="3" t="s">
        <v>9</v>
      </c>
      <c r="H2" s="3" t="s">
        <v>10</v>
      </c>
      <c r="I2" s="3" t="s">
        <v>11</v>
      </c>
      <c r="J2" s="3" t="s">
        <v>12</v>
      </c>
      <c r="K2" s="3" t="s">
        <v>13</v>
      </c>
      <c r="L2" s="3" t="s">
        <v>14</v>
      </c>
    </row>
    <row r="3" spans="1:12">
      <c r="A3" s="1" t="s">
        <v>15</v>
      </c>
      <c r="B3" s="4">
        <v>22.456507071938635</v>
      </c>
      <c r="C3" s="4">
        <v>20.399160882496439</v>
      </c>
      <c r="D3" s="4">
        <v>20.336897935009517</v>
      </c>
      <c r="E3" s="4">
        <v>20.884302951663589</v>
      </c>
      <c r="F3" s="4">
        <v>20.994022389098934</v>
      </c>
      <c r="G3" s="4">
        <v>20.841170133063805</v>
      </c>
      <c r="H3" s="4">
        <v>21.098190974005785</v>
      </c>
      <c r="I3" s="4">
        <v>21.340905262999126</v>
      </c>
      <c r="J3" s="4">
        <v>21.170582211410519</v>
      </c>
      <c r="K3" s="4">
        <v>21.398127478235349</v>
      </c>
      <c r="L3" s="4">
        <v>21.947265819276073</v>
      </c>
    </row>
    <row r="4" spans="1:12">
      <c r="A4" s="1" t="s">
        <v>16</v>
      </c>
      <c r="B4" s="4">
        <v>27.628540419350998</v>
      </c>
      <c r="C4" s="4">
        <v>24.832372707759728</v>
      </c>
      <c r="D4" s="4">
        <v>24.52501664487799</v>
      </c>
      <c r="E4" s="4">
        <v>25.161510783237038</v>
      </c>
      <c r="F4" s="4">
        <v>25.391083109725184</v>
      </c>
      <c r="G4" s="4">
        <v>24.664215069394984</v>
      </c>
      <c r="H4" s="4">
        <v>24.825279683360414</v>
      </c>
      <c r="I4" s="4">
        <v>26.469067378789916</v>
      </c>
      <c r="J4" s="4">
        <v>25.991041884081998</v>
      </c>
      <c r="K4" s="4">
        <v>26.096146622263586</v>
      </c>
      <c r="L4" s="4">
        <v>27.292116044420219</v>
      </c>
    </row>
    <row r="5" spans="1:12">
      <c r="A5" s="1" t="s">
        <v>17</v>
      </c>
      <c r="B5" s="4">
        <v>25.922178302465941</v>
      </c>
      <c r="C5" s="4">
        <v>23.579798500223315</v>
      </c>
      <c r="D5" s="4">
        <v>23.455992127899709</v>
      </c>
      <c r="E5" s="4">
        <v>22.203624247241553</v>
      </c>
      <c r="F5" s="4">
        <v>22.203309584227455</v>
      </c>
      <c r="G5" s="4">
        <v>19.388945624283849</v>
      </c>
      <c r="H5" s="4">
        <v>19.526888662352622</v>
      </c>
      <c r="I5" s="4">
        <v>20.116983892343232</v>
      </c>
      <c r="J5" s="4">
        <v>20.300993335922609</v>
      </c>
      <c r="K5" s="4">
        <v>20.308783134940981</v>
      </c>
      <c r="L5" s="4">
        <v>20.739392292670953</v>
      </c>
    </row>
    <row r="6" spans="1:12">
      <c r="A6" s="1" t="s">
        <v>18</v>
      </c>
      <c r="B6" s="4">
        <v>29.96756358268475</v>
      </c>
      <c r="C6" s="4">
        <v>29.45677921452252</v>
      </c>
      <c r="D6" s="4">
        <v>29.325199102801669</v>
      </c>
      <c r="E6" s="4">
        <v>25.208398206136849</v>
      </c>
      <c r="F6" s="4">
        <v>24.393881565902348</v>
      </c>
      <c r="G6" s="4">
        <v>20.228895230541298</v>
      </c>
      <c r="H6" s="4">
        <v>20.432681823674045</v>
      </c>
      <c r="I6" s="4">
        <v>21.42658678215043</v>
      </c>
      <c r="J6" s="4">
        <v>21.580654813045594</v>
      </c>
      <c r="K6" s="4">
        <v>21.489682239540301</v>
      </c>
      <c r="L6" s="4">
        <v>22.386951073168383</v>
      </c>
    </row>
    <row r="9" spans="1:12">
      <c r="A9" s="1" t="s">
        <v>17</v>
      </c>
      <c r="B9" s="5">
        <f>B5-AVERAGE(B$3,B$4)</f>
        <v>0.87965455682112648</v>
      </c>
      <c r="C9" s="5">
        <f>C5-AVERAGE(C$3,C$4)</f>
        <v>0.96403170509523406</v>
      </c>
      <c r="D9" s="5">
        <f>D5-AVERAGE(D$3,D$4)</f>
        <v>1.0250348379559533</v>
      </c>
      <c r="E9" s="5">
        <f>E5-AVERAGE(E$3,E$4)</f>
        <v>-0.81928262020876019</v>
      </c>
      <c r="F9" s="5">
        <f>F5-AVERAGE(F$3,F$4)</f>
        <v>-0.98924316518460387</v>
      </c>
      <c r="G9" s="5">
        <f>G5-AVERAGE(G$3,G$4)</f>
        <v>-3.3637469769455457</v>
      </c>
      <c r="H9" s="5">
        <f>H5-AVERAGE(H$3,H$4)</f>
        <v>-3.4348466663304755</v>
      </c>
      <c r="I9" s="5">
        <f>I5-AVERAGE(I$3,I$4)</f>
        <v>-3.788002428551291</v>
      </c>
      <c r="J9" s="5">
        <f>J5-AVERAGE(J$3,J$4)</f>
        <v>-3.2798187118236477</v>
      </c>
      <c r="K9" s="5">
        <f>K5-AVERAGE(K$3,K$4)</f>
        <v>-3.4383539153084861</v>
      </c>
      <c r="L9" s="5">
        <f>L5-AVERAGE(L$3,L$4)</f>
        <v>-3.8802986391771945</v>
      </c>
    </row>
    <row r="10" spans="1:12">
      <c r="A10" s="1" t="s">
        <v>18</v>
      </c>
      <c r="B10" s="5">
        <f>B6-AVERAGE(B$3,B$4)</f>
        <v>4.925039837039936</v>
      </c>
      <c r="C10" s="5">
        <f>C6-AVERAGE(C$3,C$4)</f>
        <v>6.8410124193944384</v>
      </c>
      <c r="D10" s="5">
        <f>D6-AVERAGE(D$3,D$4)</f>
        <v>6.8942418128579135</v>
      </c>
      <c r="E10" s="5">
        <f>E6-AVERAGE(E$3,E$4)</f>
        <v>2.1854913386865356</v>
      </c>
      <c r="F10" s="5">
        <f>F6-AVERAGE(F$3,F$4)</f>
        <v>1.2013288164902889</v>
      </c>
      <c r="G10" s="5">
        <f>G6-AVERAGE(G$3,G$4)</f>
        <v>-2.5237973706880972</v>
      </c>
      <c r="H10" s="5">
        <f>H6-AVERAGE(H$3,H$4)</f>
        <v>-2.5290535050090526</v>
      </c>
      <c r="I10" s="5">
        <f>I6-AVERAGE(I$3,I$4)</f>
        <v>-2.4783995387440925</v>
      </c>
      <c r="J10" s="5">
        <f>J6-AVERAGE(J$3,J$4)</f>
        <v>-2.0001572347006622</v>
      </c>
      <c r="K10" s="5">
        <f>K6-AVERAGE(K$3,K$4)</f>
        <v>-2.2574548107091665</v>
      </c>
      <c r="L10" s="5">
        <f>L6-AVERAGE(L$3,L$4)</f>
        <v>-2.2327398586797642</v>
      </c>
    </row>
    <row r="13" spans="1:12">
      <c r="B13" s="1">
        <f>2^(-B9)</f>
        <v>0.54349755234978359</v>
      </c>
      <c r="C13" s="1">
        <f>2^(-C9)</f>
        <v>0.512622353279234</v>
      </c>
      <c r="D13" s="1">
        <f>2^(-D9)</f>
        <v>0.49139843292306767</v>
      </c>
      <c r="E13" s="1">
        <f>2^(-E9)</f>
        <v>1.7645283630590645</v>
      </c>
      <c r="F13" s="1">
        <f>2^(-F9)</f>
        <v>1.9851433156164449</v>
      </c>
      <c r="G13" s="1">
        <f>2^(-G9)</f>
        <v>10.29410841652888</v>
      </c>
      <c r="H13" s="1">
        <f>2^(-H9)</f>
        <v>10.814137246350544</v>
      </c>
      <c r="I13" s="1">
        <f>2^(-I9)</f>
        <v>13.813456189962432</v>
      </c>
      <c r="J13" s="1">
        <f>2^(-J9)</f>
        <v>9.7123385519554084</v>
      </c>
      <c r="K13" s="1">
        <f>2^(-K9)</f>
        <v>10.840458825195878</v>
      </c>
      <c r="L13" s="1">
        <f>2^(-L9)</f>
        <v>14.726050400259195</v>
      </c>
    </row>
    <row r="14" spans="1:12">
      <c r="B14" s="1">
        <f>2^(-B10)</f>
        <v>3.2916623436557706E-2</v>
      </c>
      <c r="C14" s="1">
        <f>2^(-C10)</f>
        <v>8.7226824262310234E-3</v>
      </c>
      <c r="D14" s="1">
        <f>2^(-D10)</f>
        <v>8.4067167909988548E-3</v>
      </c>
      <c r="E14" s="1">
        <f>2^(-E10)</f>
        <v>0.21983738620574259</v>
      </c>
      <c r="F14" s="1">
        <f>2^(-F10)</f>
        <v>0.43487454922375585</v>
      </c>
      <c r="G14" s="1">
        <f>2^(-G10)</f>
        <v>5.7509383442358528</v>
      </c>
      <c r="H14" s="1">
        <f>2^(-H10)</f>
        <v>5.7719288061128484</v>
      </c>
      <c r="I14" s="1">
        <f>2^(-I10)</f>
        <v>5.5727890324725458</v>
      </c>
      <c r="J14" s="1">
        <f>2^(-J10)</f>
        <v>4.0004359709149044</v>
      </c>
      <c r="K14" s="1">
        <f>2^(-K10)</f>
        <v>4.7814719445214822</v>
      </c>
      <c r="L14" s="1">
        <f>2^(-L10)</f>
        <v>4.7002577045476874</v>
      </c>
    </row>
    <row r="17" spans="1:12">
      <c r="B17" s="1">
        <f>B13/AVERAGE($B13:$D13)</f>
        <v>1.0536176641208008</v>
      </c>
      <c r="C17" s="1">
        <f>C13/AVERAGE($B13:$D13)</f>
        <v>0.99376338329960379</v>
      </c>
      <c r="D17" s="1">
        <f>D13/AVERAGE($B13:$D13)</f>
        <v>0.95261895257959528</v>
      </c>
      <c r="E17" s="1">
        <f>E13/AVERAGE($B13:$D13)</f>
        <v>3.4206929619522732</v>
      </c>
      <c r="F17" s="1">
        <f>F13/AVERAGE($B13:$D13)</f>
        <v>3.8483743930436729</v>
      </c>
      <c r="G17" s="1">
        <f>G13/AVERAGE($B13:$D13)</f>
        <v>19.956031848049875</v>
      </c>
      <c r="H17" s="1">
        <f>H13/AVERAGE($B13:$D13)</f>
        <v>20.964153335595324</v>
      </c>
      <c r="I17" s="1">
        <f>I13/AVERAGE($B13:$D13)</f>
        <v>26.778596115804625</v>
      </c>
      <c r="J17" s="1">
        <f>J13/AVERAGE($B13:$D13)</f>
        <v>18.828219950613239</v>
      </c>
      <c r="K17" s="1">
        <f>K13/AVERAGE($B13:$D13)</f>
        <v>21.015180024306414</v>
      </c>
      <c r="L17" s="1">
        <f>L13/AVERAGE($B13:$D13)</f>
        <v>28.547740017163402</v>
      </c>
    </row>
    <row r="18" spans="1:12">
      <c r="B18" s="1">
        <f>B14/AVERAGE($B14:$D14)</f>
        <v>1.9731811855022512</v>
      </c>
      <c r="C18" s="1">
        <f>C14/AVERAGE($B14:$D14)</f>
        <v>0.52287965938313408</v>
      </c>
      <c r="D18" s="1">
        <f>D14/AVERAGE($B14:$D14)</f>
        <v>0.50393915511461429</v>
      </c>
      <c r="E18" s="1">
        <f>E14/AVERAGE($B14:$D14)</f>
        <v>13.178113337390547</v>
      </c>
      <c r="F18" s="1">
        <f>F14/AVERAGE($B14:$D14)</f>
        <v>26.068478142538883</v>
      </c>
      <c r="G18" s="1">
        <f>G14/AVERAGE($B14:$D14)</f>
        <v>344.7389845954487</v>
      </c>
      <c r="H18" s="1">
        <f>H14/AVERAGE($B14:$D14)</f>
        <v>345.99725413000527</v>
      </c>
      <c r="I18" s="1">
        <f>I14/AVERAGE($B14:$D14)</f>
        <v>334.05985552684785</v>
      </c>
      <c r="J18" s="1">
        <f>J14/AVERAGE($B14:$D14)</f>
        <v>239.80542861054769</v>
      </c>
      <c r="K18" s="1">
        <f>K14/AVERAGE($B14:$D14)</f>
        <v>286.62449227578787</v>
      </c>
      <c r="L18" s="1">
        <f>L14/AVERAGE($B14:$D14)</f>
        <v>281.75611898652818</v>
      </c>
    </row>
    <row r="20" spans="1:12">
      <c r="B20" s="1" t="s">
        <v>19</v>
      </c>
      <c r="C20" s="1" t="s">
        <v>20</v>
      </c>
      <c r="D20" s="1" t="s">
        <v>21</v>
      </c>
      <c r="E20" s="1" t="s">
        <v>22</v>
      </c>
      <c r="G20" s="1" t="s">
        <v>23</v>
      </c>
    </row>
    <row r="21" spans="1:12">
      <c r="A21" s="1" t="s">
        <v>24</v>
      </c>
      <c r="B21" s="1">
        <v>1</v>
      </c>
      <c r="C21" s="1">
        <f>AVERAGE(E17,F17)</f>
        <v>3.6345336774979731</v>
      </c>
      <c r="D21" s="1">
        <f>AVERAGE(G17:I17)</f>
        <v>22.566260433149939</v>
      </c>
      <c r="E21" s="1">
        <f>AVERAGE(J17:L17)</f>
        <v>22.797046664027686</v>
      </c>
      <c r="G21" s="1">
        <f>STDEV(B17:D17)/SQRT(3)</f>
        <v>2.9322099027563133E-2</v>
      </c>
      <c r="H21" s="1">
        <f>STDEV(E17,F17)/SQRT(2)</f>
        <v>0.21384071554569981</v>
      </c>
      <c r="I21" s="1">
        <f>STDEV(G17:I17)/SQRT(3)</f>
        <v>2.1261785877435346</v>
      </c>
      <c r="J21" s="1">
        <f>STDEV(J17:L17)/SQRT(3)</f>
        <v>2.9438384309339787</v>
      </c>
    </row>
    <row r="22" spans="1:12">
      <c r="A22" s="1" t="s">
        <v>18</v>
      </c>
      <c r="B22" s="1">
        <f>AVERAGE(B18:D18)</f>
        <v>0.99999999999999989</v>
      </c>
      <c r="C22" s="1">
        <f>AVERAGE(E18,F18)</f>
        <v>19.623295739964714</v>
      </c>
      <c r="D22" s="1">
        <f>AVERAGE(G18:I18)</f>
        <v>341.59869808410059</v>
      </c>
      <c r="E22" s="1">
        <f>AVERAGE(J18:L18)</f>
        <v>269.39534662428792</v>
      </c>
      <c r="G22" s="1">
        <f>STDEV(B18:D18)/SQRT(3)</f>
        <v>0.48662131085583804</v>
      </c>
      <c r="H22" s="1">
        <f>STDEV(E18,F18)/SQRT(2)</f>
        <v>6.445182402574174</v>
      </c>
      <c r="I22" s="1">
        <f>STDEV(G18:I18)/SQRT(3)</f>
        <v>3.7868817815665632</v>
      </c>
      <c r="J22" s="1">
        <f>STDEV(J18:L18)/SQRT(3)</f>
        <v>14.861557799299904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Iowa Carver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Rutkowski</dc:creator>
  <cp:lastModifiedBy>Tom Rutkowski</cp:lastModifiedBy>
  <dcterms:created xsi:type="dcterms:W3CDTF">2016-08-15T13:38:59Z</dcterms:created>
  <dcterms:modified xsi:type="dcterms:W3CDTF">2016-08-15T14:27:16Z</dcterms:modified>
</cp:coreProperties>
</file>